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D2FD4CF2-6CF4-5149-BB41-7C05DE4B69DB}" xr6:coauthVersionLast="47" xr6:coauthVersionMax="47" xr10:uidLastSave="{00000000-0000-0000-0000-000000000000}"/>
  <bookViews>
    <workbookView xWindow="15660" yWindow="5460" windowWidth="27240" windowHeight="16440" xr2:uid="{C22F1733-428B-1540-B2B9-1946F6FC5202}"/>
  </bookViews>
  <sheets>
    <sheet name="Ext Data Fig 2b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3" i="2" l="1"/>
  <c r="C63" i="2"/>
  <c r="D63" i="2"/>
  <c r="B64" i="2"/>
  <c r="C64" i="2"/>
  <c r="D64" i="2"/>
</calcChain>
</file>

<file path=xl/sharedStrings.xml><?xml version="1.0" encoding="utf-8"?>
<sst xmlns="http://schemas.openxmlformats.org/spreadsheetml/2006/main" count="13" uniqueCount="13">
  <si>
    <t>SEM</t>
  </si>
  <si>
    <t>Mean</t>
  </si>
  <si>
    <t>n (individual cells)</t>
  </si>
  <si>
    <t>qKO2</t>
  </si>
  <si>
    <t>qKO1</t>
  </si>
  <si>
    <t>WT</t>
  </si>
  <si>
    <t>Replicate 1</t>
  </si>
  <si>
    <t>(Manders' coefficient)</t>
  </si>
  <si>
    <t>mTOR/LAMP2 colocalization</t>
  </si>
  <si>
    <t>Ext Data Fig 2b</t>
  </si>
  <si>
    <t>Numerical Source Data Table</t>
  </si>
  <si>
    <t>Gollwitzer, Grützmacher et al.</t>
  </si>
  <si>
    <t>A Rag GTPase Dimer Code Defines the Regulation of mTORC1 by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EDC3C-69C6-EA41-9C64-CD7B855939EC}">
  <dimension ref="A1:I64"/>
  <sheetViews>
    <sheetView tabSelected="1" workbookViewId="0"/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9" x14ac:dyDescent="0.2">
      <c r="A1" s="7" t="s">
        <v>12</v>
      </c>
    </row>
    <row r="2" spans="1:9" x14ac:dyDescent="0.2">
      <c r="A2" s="1" t="s">
        <v>11</v>
      </c>
    </row>
    <row r="3" spans="1:9" x14ac:dyDescent="0.2">
      <c r="A3" s="1" t="s">
        <v>10</v>
      </c>
    </row>
    <row r="5" spans="1:9" x14ac:dyDescent="0.2">
      <c r="A5" s="7" t="s">
        <v>9</v>
      </c>
    </row>
    <row r="6" spans="1:9" x14ac:dyDescent="0.2">
      <c r="A6" s="1" t="s">
        <v>8</v>
      </c>
    </row>
    <row r="7" spans="1:9" x14ac:dyDescent="0.2">
      <c r="A7" s="1" t="s">
        <v>7</v>
      </c>
    </row>
    <row r="9" spans="1:9" x14ac:dyDescent="0.2">
      <c r="B9" s="6" t="s">
        <v>6</v>
      </c>
      <c r="C9" s="6"/>
      <c r="D9" s="5"/>
      <c r="E9" s="3"/>
      <c r="F9" s="3"/>
      <c r="G9" s="3"/>
    </row>
    <row r="10" spans="1:9" x14ac:dyDescent="0.2">
      <c r="B10" s="3" t="s">
        <v>5</v>
      </c>
      <c r="C10" s="3" t="s">
        <v>4</v>
      </c>
      <c r="D10" s="3" t="s">
        <v>3</v>
      </c>
      <c r="E10" s="3"/>
      <c r="F10" s="3"/>
      <c r="G10" s="3"/>
    </row>
    <row r="11" spans="1:9" x14ac:dyDescent="0.2">
      <c r="B11" s="4">
        <v>0.55500000000000005</v>
      </c>
      <c r="C11" s="4">
        <v>0.443</v>
      </c>
      <c r="D11" s="4">
        <v>0.58299999999999996</v>
      </c>
    </row>
    <row r="12" spans="1:9" x14ac:dyDescent="0.2">
      <c r="B12" s="4">
        <v>0.45100000000000001</v>
      </c>
      <c r="C12" s="4">
        <v>6.9000000000000006E-2</v>
      </c>
      <c r="D12" s="4">
        <v>0.61699999999999999</v>
      </c>
      <c r="E12" s="3"/>
      <c r="F12" s="3"/>
      <c r="G12" s="3"/>
      <c r="H12" s="3"/>
      <c r="I12" s="3"/>
    </row>
    <row r="13" spans="1:9" x14ac:dyDescent="0.2">
      <c r="B13" s="4">
        <v>0.64600000000000002</v>
      </c>
      <c r="C13" s="4">
        <v>0.35199999999999998</v>
      </c>
      <c r="D13" s="4">
        <v>0.58599999999999997</v>
      </c>
    </row>
    <row r="14" spans="1:9" x14ac:dyDescent="0.2">
      <c r="B14" s="4">
        <v>0.42699999999999999</v>
      </c>
      <c r="C14" s="4">
        <v>0.251</v>
      </c>
      <c r="D14" s="4">
        <v>0.442</v>
      </c>
    </row>
    <row r="15" spans="1:9" x14ac:dyDescent="0.2">
      <c r="B15" s="4">
        <v>0.79200000000000004</v>
      </c>
      <c r="C15" s="4">
        <v>0.19900000000000001</v>
      </c>
      <c r="D15" s="4">
        <v>0.68</v>
      </c>
    </row>
    <row r="16" spans="1:9" x14ac:dyDescent="0.2">
      <c r="B16" s="4">
        <v>0.76400000000000001</v>
      </c>
      <c r="C16" s="4">
        <v>0.70199999999999996</v>
      </c>
      <c r="D16" s="4">
        <v>0.30599999999999999</v>
      </c>
    </row>
    <row r="17" spans="2:5" x14ac:dyDescent="0.2">
      <c r="B17" s="4">
        <v>0.58599999999999997</v>
      </c>
      <c r="C17" s="4">
        <v>0.253</v>
      </c>
      <c r="D17" s="4">
        <v>0.315</v>
      </c>
    </row>
    <row r="18" spans="2:5" x14ac:dyDescent="0.2">
      <c r="B18" s="4">
        <v>0.746</v>
      </c>
      <c r="C18" s="4">
        <v>0.27500000000000002</v>
      </c>
      <c r="D18" s="4">
        <v>0.39500000000000002</v>
      </c>
    </row>
    <row r="19" spans="2:5" x14ac:dyDescent="0.2">
      <c r="B19" s="4">
        <v>0.48</v>
      </c>
      <c r="C19" s="4">
        <v>0.16700000000000001</v>
      </c>
      <c r="D19" s="4">
        <v>0.20599999999999999</v>
      </c>
    </row>
    <row r="20" spans="2:5" x14ac:dyDescent="0.2">
      <c r="B20" s="4">
        <v>0.45400000000000001</v>
      </c>
      <c r="C20" s="4">
        <v>0.158</v>
      </c>
      <c r="D20" s="4">
        <v>0.20799999999999999</v>
      </c>
      <c r="E20" s="3"/>
    </row>
    <row r="21" spans="2:5" x14ac:dyDescent="0.2">
      <c r="B21" s="4">
        <v>0.54900000000000004</v>
      </c>
      <c r="C21" s="4">
        <v>0.24099999999999999</v>
      </c>
      <c r="D21" s="4">
        <v>0.372</v>
      </c>
    </row>
    <row r="22" spans="2:5" x14ac:dyDescent="0.2">
      <c r="B22" s="4">
        <v>0.57099999999999995</v>
      </c>
      <c r="C22" s="4">
        <v>0.376</v>
      </c>
      <c r="D22" s="4">
        <v>0.54600000000000004</v>
      </c>
    </row>
    <row r="23" spans="2:5" x14ac:dyDescent="0.2">
      <c r="B23" s="4">
        <v>0.68200000000000005</v>
      </c>
      <c r="C23" s="4">
        <v>0.29099999999999998</v>
      </c>
      <c r="D23" s="4">
        <v>0.32300000000000001</v>
      </c>
    </row>
    <row r="24" spans="2:5" x14ac:dyDescent="0.2">
      <c r="B24" s="4">
        <v>0.84799999999999998</v>
      </c>
      <c r="C24" s="4">
        <v>0.42399999999999999</v>
      </c>
      <c r="D24" s="4">
        <v>0.28799999999999998</v>
      </c>
    </row>
    <row r="25" spans="2:5" x14ac:dyDescent="0.2">
      <c r="B25" s="4">
        <v>0.51100000000000001</v>
      </c>
      <c r="C25" s="4">
        <v>0.30099999999999999</v>
      </c>
      <c r="D25" s="4">
        <v>0.51100000000000001</v>
      </c>
    </row>
    <row r="26" spans="2:5" x14ac:dyDescent="0.2">
      <c r="B26" s="4">
        <v>0.40799999999999997</v>
      </c>
      <c r="C26" s="4">
        <v>0.48599999999999999</v>
      </c>
      <c r="D26" s="4">
        <v>4.2999999999999997E-2</v>
      </c>
    </row>
    <row r="27" spans="2:5" x14ac:dyDescent="0.2">
      <c r="B27" s="4">
        <v>0.42399999999999999</v>
      </c>
      <c r="C27" s="4">
        <v>0.441</v>
      </c>
      <c r="D27" s="4">
        <v>0.57099999999999995</v>
      </c>
    </row>
    <row r="28" spans="2:5" x14ac:dyDescent="0.2">
      <c r="B28" s="4">
        <v>0.56999999999999995</v>
      </c>
      <c r="C28" s="4">
        <v>0.48599999999999999</v>
      </c>
      <c r="D28" s="4">
        <v>0.33700000000000002</v>
      </c>
    </row>
    <row r="29" spans="2:5" x14ac:dyDescent="0.2">
      <c r="B29" s="4">
        <v>0.72399999999999998</v>
      </c>
      <c r="C29" s="4">
        <v>0.54200000000000004</v>
      </c>
      <c r="D29" s="4">
        <v>0.16800000000000001</v>
      </c>
    </row>
    <row r="30" spans="2:5" x14ac:dyDescent="0.2">
      <c r="B30" s="4">
        <v>0.63700000000000001</v>
      </c>
      <c r="C30" s="4">
        <v>0.251</v>
      </c>
      <c r="D30" s="4">
        <v>0.44</v>
      </c>
    </row>
    <row r="31" spans="2:5" x14ac:dyDescent="0.2">
      <c r="B31" s="4">
        <v>0.81100000000000005</v>
      </c>
      <c r="C31" s="4">
        <v>0.24399999999999999</v>
      </c>
      <c r="D31" s="4">
        <v>0.45600000000000002</v>
      </c>
    </row>
    <row r="32" spans="2:5" x14ac:dyDescent="0.2">
      <c r="B32" s="4">
        <v>0.57999999999999996</v>
      </c>
      <c r="C32" s="4">
        <v>0.36199999999999999</v>
      </c>
      <c r="D32" s="4">
        <v>0.47499999999999998</v>
      </c>
      <c r="E32" s="3"/>
    </row>
    <row r="33" spans="2:5" x14ac:dyDescent="0.2">
      <c r="B33" s="4">
        <v>0.38800000000000001</v>
      </c>
      <c r="C33" s="4">
        <v>0.29899999999999999</v>
      </c>
      <c r="D33" s="4">
        <v>0.35499999999999998</v>
      </c>
    </row>
    <row r="34" spans="2:5" x14ac:dyDescent="0.2">
      <c r="B34" s="4">
        <v>0.74399999999999999</v>
      </c>
      <c r="C34" s="4">
        <v>0.52100000000000002</v>
      </c>
      <c r="D34" s="4">
        <v>0.48599999999999999</v>
      </c>
    </row>
    <row r="35" spans="2:5" x14ac:dyDescent="0.2">
      <c r="B35" s="4">
        <v>0.39600000000000002</v>
      </c>
      <c r="C35" s="4">
        <v>0.219</v>
      </c>
      <c r="D35" s="4">
        <v>0.11899999999999999</v>
      </c>
    </row>
    <row r="36" spans="2:5" x14ac:dyDescent="0.2">
      <c r="B36" s="4">
        <v>0.86699999999999999</v>
      </c>
      <c r="C36" s="4">
        <v>0.34599999999999997</v>
      </c>
      <c r="D36" s="4">
        <v>0.36499999999999999</v>
      </c>
    </row>
    <row r="37" spans="2:5" x14ac:dyDescent="0.2">
      <c r="B37" s="4">
        <v>0.56299999999999994</v>
      </c>
      <c r="C37" s="4">
        <v>0.76800000000000002</v>
      </c>
      <c r="D37" s="4">
        <v>0.189</v>
      </c>
    </row>
    <row r="38" spans="2:5" x14ac:dyDescent="0.2">
      <c r="B38" s="4">
        <v>0.64400000000000002</v>
      </c>
      <c r="C38" s="4">
        <v>0.379</v>
      </c>
      <c r="D38" s="4">
        <v>0.308</v>
      </c>
    </row>
    <row r="39" spans="2:5" x14ac:dyDescent="0.2">
      <c r="B39" s="4">
        <v>0.61299999999999999</v>
      </c>
      <c r="C39" s="4">
        <v>0.42099999999999999</v>
      </c>
      <c r="D39" s="4">
        <v>0.214</v>
      </c>
    </row>
    <row r="40" spans="2:5" x14ac:dyDescent="0.2">
      <c r="B40" s="4">
        <v>0.81799999999999995</v>
      </c>
      <c r="C40" s="4">
        <v>0.34499999999999997</v>
      </c>
      <c r="D40" s="4">
        <v>0.28699999999999998</v>
      </c>
    </row>
    <row r="41" spans="2:5" x14ac:dyDescent="0.2">
      <c r="B41" s="4">
        <v>0.67400000000000004</v>
      </c>
      <c r="C41" s="4">
        <v>0.66300000000000003</v>
      </c>
      <c r="D41" s="4">
        <v>0.41099999999999998</v>
      </c>
    </row>
    <row r="42" spans="2:5" x14ac:dyDescent="0.2">
      <c r="B42" s="4">
        <v>0.53400000000000003</v>
      </c>
      <c r="C42" s="4">
        <v>0.38900000000000001</v>
      </c>
      <c r="D42" s="4">
        <v>0.20300000000000001</v>
      </c>
    </row>
    <row r="43" spans="2:5" x14ac:dyDescent="0.2">
      <c r="B43" s="4">
        <v>0.54300000000000004</v>
      </c>
      <c r="C43" s="4">
        <v>0.09</v>
      </c>
      <c r="D43" s="4">
        <v>0.51300000000000001</v>
      </c>
    </row>
    <row r="44" spans="2:5" x14ac:dyDescent="0.2">
      <c r="B44" s="4">
        <v>0.69899999999999995</v>
      </c>
      <c r="C44" s="4">
        <v>0.56299999999999994</v>
      </c>
      <c r="D44" s="4">
        <v>0.56000000000000005</v>
      </c>
      <c r="E44" s="3"/>
    </row>
    <row r="45" spans="2:5" x14ac:dyDescent="0.2">
      <c r="B45" s="4">
        <v>0.44800000000000001</v>
      </c>
      <c r="C45" s="4">
        <v>0.47499999999999998</v>
      </c>
      <c r="D45" s="4">
        <v>0.54300000000000004</v>
      </c>
    </row>
    <row r="46" spans="2:5" x14ac:dyDescent="0.2">
      <c r="B46" s="4">
        <v>0.6</v>
      </c>
      <c r="C46" s="4">
        <v>0.51100000000000001</v>
      </c>
      <c r="D46" s="4">
        <v>0.34899999999999998</v>
      </c>
    </row>
    <row r="47" spans="2:5" x14ac:dyDescent="0.2">
      <c r="B47" s="4">
        <v>0.59099999999999997</v>
      </c>
      <c r="C47" s="4">
        <v>0.184</v>
      </c>
      <c r="D47" s="4">
        <v>0.56899999999999995</v>
      </c>
    </row>
    <row r="48" spans="2:5" x14ac:dyDescent="0.2">
      <c r="B48" s="4">
        <v>0.36699999999999999</v>
      </c>
      <c r="C48" s="4">
        <v>0.2</v>
      </c>
      <c r="D48" s="4">
        <v>0.64800000000000002</v>
      </c>
    </row>
    <row r="49" spans="1:4" x14ac:dyDescent="0.2">
      <c r="B49" s="4">
        <v>0.40799999999999997</v>
      </c>
      <c r="C49" s="4">
        <v>0.28699999999999998</v>
      </c>
      <c r="D49" s="4">
        <v>0.45800000000000002</v>
      </c>
    </row>
    <row r="50" spans="1:4" x14ac:dyDescent="0.2">
      <c r="B50" s="4">
        <v>0.65700000000000003</v>
      </c>
      <c r="C50" s="4">
        <v>0.23300000000000001</v>
      </c>
      <c r="D50" s="4">
        <v>0.73199999999999998</v>
      </c>
    </row>
    <row r="51" spans="1:4" x14ac:dyDescent="0.2">
      <c r="B51" s="4">
        <v>0.63400000000000001</v>
      </c>
      <c r="C51" s="4">
        <v>0.442</v>
      </c>
      <c r="D51" s="4">
        <v>0.35</v>
      </c>
    </row>
    <row r="52" spans="1:4" x14ac:dyDescent="0.2">
      <c r="B52" s="4">
        <v>0.65700000000000003</v>
      </c>
      <c r="C52" s="4">
        <v>0.38800000000000001</v>
      </c>
      <c r="D52" s="4">
        <v>0.434</v>
      </c>
    </row>
    <row r="53" spans="1:4" x14ac:dyDescent="0.2">
      <c r="B53" s="4">
        <v>0.77300000000000002</v>
      </c>
      <c r="C53" s="4">
        <v>0.36699999999999999</v>
      </c>
      <c r="D53" s="4">
        <v>0.51200000000000001</v>
      </c>
    </row>
    <row r="54" spans="1:4" x14ac:dyDescent="0.2">
      <c r="B54" s="4">
        <v>0.66300000000000003</v>
      </c>
      <c r="C54" s="4">
        <v>0.39300000000000002</v>
      </c>
      <c r="D54" s="4">
        <v>0.26700000000000002</v>
      </c>
    </row>
    <row r="55" spans="1:4" x14ac:dyDescent="0.2">
      <c r="B55" s="4">
        <v>0.58599999999999997</v>
      </c>
      <c r="C55" s="4">
        <v>0.72299999999999998</v>
      </c>
      <c r="D55" s="4">
        <v>0.22</v>
      </c>
    </row>
    <row r="56" spans="1:4" x14ac:dyDescent="0.2">
      <c r="B56" s="4">
        <v>0.60099999999999998</v>
      </c>
      <c r="C56" s="4">
        <v>0.30399999999999999</v>
      </c>
      <c r="D56" s="4">
        <v>0.46700000000000003</v>
      </c>
    </row>
    <row r="57" spans="1:4" x14ac:dyDescent="0.2">
      <c r="B57" s="4">
        <v>0.68500000000000005</v>
      </c>
      <c r="C57" s="4">
        <v>0.17899999999999999</v>
      </c>
      <c r="D57" s="4">
        <v>0.22</v>
      </c>
    </row>
    <row r="58" spans="1:4" x14ac:dyDescent="0.2">
      <c r="B58" s="4">
        <v>0.64100000000000001</v>
      </c>
      <c r="C58" s="4">
        <v>0.27800000000000002</v>
      </c>
      <c r="D58" s="4">
        <v>0.40300000000000002</v>
      </c>
    </row>
    <row r="59" spans="1:4" x14ac:dyDescent="0.2">
      <c r="B59" s="4">
        <v>0.68</v>
      </c>
      <c r="C59" s="4">
        <v>0.46500000000000002</v>
      </c>
      <c r="D59" s="4">
        <v>0.372</v>
      </c>
    </row>
    <row r="60" spans="1:4" x14ac:dyDescent="0.2">
      <c r="B60" s="4">
        <v>0.67100000000000004</v>
      </c>
      <c r="C60" s="4">
        <v>0.41</v>
      </c>
      <c r="D60" s="4">
        <v>0.60399999999999998</v>
      </c>
    </row>
    <row r="62" spans="1:4" x14ac:dyDescent="0.2">
      <c r="A62" s="1" t="s">
        <v>2</v>
      </c>
      <c r="B62" s="3">
        <v>50</v>
      </c>
      <c r="C62" s="3">
        <v>50</v>
      </c>
      <c r="D62" s="3">
        <v>50</v>
      </c>
    </row>
    <row r="63" spans="1:4" x14ac:dyDescent="0.2">
      <c r="A63" s="1" t="s">
        <v>1</v>
      </c>
      <c r="B63" s="2">
        <f>AVERAGE(B11:B60)</f>
        <v>0.60721999999999998</v>
      </c>
      <c r="C63" s="2">
        <f>AVERAGE(C11:C60)</f>
        <v>0.36311999999999989</v>
      </c>
      <c r="D63" s="2">
        <f>AVERAGE(D11:D60)</f>
        <v>0.40051999999999999</v>
      </c>
    </row>
    <row r="64" spans="1:4" x14ac:dyDescent="0.2">
      <c r="A64" s="1" t="s">
        <v>0</v>
      </c>
      <c r="B64" s="2">
        <f>_xlfn.STDEV.S(B11:B60)/SQRT(50)</f>
        <v>1.8222531242886066E-2</v>
      </c>
      <c r="C64" s="2">
        <f>_xlfn.STDEV.S(C11:C60)/SQRT(50)</f>
        <v>2.2168586710358755E-2</v>
      </c>
      <c r="D64" s="2">
        <f>_xlfn.STDEV.S(D11:D60)/SQRT(50)</f>
        <v>2.2160771370940604E-2</v>
      </c>
    </row>
  </sheetData>
  <mergeCells count="1"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0:52Z</dcterms:created>
  <dcterms:modified xsi:type="dcterms:W3CDTF">2022-07-12T14:51:26Z</dcterms:modified>
</cp:coreProperties>
</file>